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abranca/Documents/ArticleDomesticationProq/CurrentBiologyRevision/SupMat/SupFig/"/>
    </mc:Choice>
  </mc:AlternateContent>
  <xr:revisionPtr revIDLastSave="0" documentId="10_ncr:8100000_{A3BF64D6-F606-0842-A8DA-A683B5F2FB6D}" xr6:coauthVersionLast="34" xr6:coauthVersionMax="34" xr10:uidLastSave="{00000000-0000-0000-0000-000000000000}"/>
  <bookViews>
    <workbookView xWindow="2980" yWindow="900" windowWidth="35420" windowHeight="20700" tabRatio="500" xr2:uid="{00000000-000D-0000-FFFF-FFFF00000000}"/>
  </bookViews>
  <sheets>
    <sheet name="SummaryData" sheetId="2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53" i="2" l="1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</calcChain>
</file>

<file path=xl/sharedStrings.xml><?xml version="1.0" encoding="utf-8"?>
<sst xmlns="http://schemas.openxmlformats.org/spreadsheetml/2006/main" count="367" uniqueCount="78">
  <si>
    <t>Strain</t>
  </si>
  <si>
    <t>LCP06037</t>
  </si>
  <si>
    <t>LCP00148</t>
  </si>
  <si>
    <t>Roquefort</t>
  </si>
  <si>
    <t>LCP02939</t>
  </si>
  <si>
    <t>LCP03914</t>
  </si>
  <si>
    <t>silage/food spoiler</t>
  </si>
  <si>
    <t>LCP03969</t>
  </si>
  <si>
    <t>LCP05885</t>
  </si>
  <si>
    <t>LCP06043</t>
  </si>
  <si>
    <t>LCP06137</t>
  </si>
  <si>
    <t>LCP06096</t>
  </si>
  <si>
    <t>LCP06134</t>
  </si>
  <si>
    <t>non-Roquefort</t>
  </si>
  <si>
    <t>LCP06129</t>
  </si>
  <si>
    <t>LCP06130</t>
  </si>
  <si>
    <t>FM164</t>
  </si>
  <si>
    <t>LCP06136</t>
  </si>
  <si>
    <t>LCP06173</t>
  </si>
  <si>
    <t>LCP06133</t>
  </si>
  <si>
    <t>LCP00146</t>
  </si>
  <si>
    <t>LCP06128</t>
  </si>
  <si>
    <t>LCP06132</t>
  </si>
  <si>
    <t>LCP04180</t>
  </si>
  <si>
    <t>LCP03676</t>
  </si>
  <si>
    <t>LCP04111</t>
  </si>
  <si>
    <t>LCP05419</t>
  </si>
  <si>
    <t>LCP06039</t>
  </si>
  <si>
    <t>LCP06040</t>
  </si>
  <si>
    <t>LCP06059</t>
  </si>
  <si>
    <t>LCP06060</t>
  </si>
  <si>
    <t>LCP06064</t>
  </si>
  <si>
    <t>LCP06097</t>
  </si>
  <si>
    <t>LCP06131</t>
  </si>
  <si>
    <t>LCP06135</t>
  </si>
  <si>
    <t>LCP06138</t>
  </si>
  <si>
    <t>LCP06146</t>
  </si>
  <si>
    <t>LCP06147</t>
  </si>
  <si>
    <t>LCP06148</t>
  </si>
  <si>
    <t>LCP06149</t>
  </si>
  <si>
    <t>LCP06151</t>
  </si>
  <si>
    <t>LCP06152</t>
  </si>
  <si>
    <t>LCP06156</t>
  </si>
  <si>
    <t>LCP06158</t>
  </si>
  <si>
    <t>LCP06163</t>
  </si>
  <si>
    <t>LCP06164</t>
  </si>
  <si>
    <t>LCP06169</t>
  </si>
  <si>
    <t>LCP Number</t>
  </si>
  <si>
    <t>Population</t>
  </si>
  <si>
    <t>Growth on Bread</t>
  </si>
  <si>
    <t>x</t>
  </si>
  <si>
    <t>LCP04157</t>
  </si>
  <si>
    <t>LCP06199</t>
  </si>
  <si>
    <t>LCP06471</t>
  </si>
  <si>
    <t>LCP06607</t>
  </si>
  <si>
    <t>LCP06608</t>
  </si>
  <si>
    <t>LCP06609</t>
  </si>
  <si>
    <t>LCP05618</t>
  </si>
  <si>
    <t>P. paneum</t>
  </si>
  <si>
    <t>LCP06061</t>
  </si>
  <si>
    <t>Number of Data</t>
  </si>
  <si>
    <t>Sporulation on Malt (DO)</t>
  </si>
  <si>
    <t>Sporulation on Bread medium (DO)</t>
  </si>
  <si>
    <t>Sporulation on Cheese medium (DO)</t>
  </si>
  <si>
    <t>Proteolysis at 7 Days (mm)</t>
  </si>
  <si>
    <t>Proteolysis at 14 Days (mm)</t>
  </si>
  <si>
    <t>Proteolysis at 21 Days (mm)</t>
  </si>
  <si>
    <t>Proteolysis at 28 Days (mm)</t>
  </si>
  <si>
    <t>Lipolysis at 7 Days (mm)</t>
  </si>
  <si>
    <t>Lipolysis at 14 Days (mm)</t>
  </si>
  <si>
    <t>Lipolysis at 21 Days (mm)</t>
  </si>
  <si>
    <t>Lipolysis at 28 Days (mm)</t>
  </si>
  <si>
    <t>Cheese Cavities Colonization (%)</t>
  </si>
  <si>
    <t>Growth on Cheese (Day)</t>
  </si>
  <si>
    <t>Growth on Cheese medium + Salt (Day)</t>
  </si>
  <si>
    <t>Growth on Malt (Day)</t>
  </si>
  <si>
    <t>Growth on Malt + Salt (Day)</t>
  </si>
  <si>
    <t>lumber/food spoil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0" xfId="1" applyFont="1" applyBorder="1" applyAlignment="1">
      <alignment horizontal="center" wrapText="1"/>
    </xf>
    <xf numFmtId="0" fontId="3" fillId="0" borderId="1" xfId="0" applyFont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4" fillId="0" borderId="1" xfId="0" applyFont="1" applyFill="1" applyBorder="1" applyAlignment="1">
      <alignment vertical="center" wrapText="1"/>
    </xf>
    <xf numFmtId="164" fontId="5" fillId="0" borderId="4" xfId="0" applyNumberFormat="1" applyFont="1" applyBorder="1" applyAlignment="1">
      <alignment horizontal="center" vertical="center" wrapText="1"/>
    </xf>
    <xf numFmtId="164" fontId="5" fillId="0" borderId="4" xfId="1" applyNumberFormat="1" applyFont="1" applyBorder="1" applyAlignment="1">
      <alignment horizontal="center" vertical="center" wrapText="1"/>
    </xf>
    <xf numFmtId="165" fontId="0" fillId="0" borderId="0" xfId="0" applyNumberFormat="1"/>
    <xf numFmtId="165" fontId="6" fillId="0" borderId="4" xfId="0" applyNumberFormat="1" applyFont="1" applyBorder="1"/>
    <xf numFmtId="164" fontId="6" fillId="0" borderId="4" xfId="0" applyNumberFormat="1" applyFont="1" applyBorder="1"/>
    <xf numFmtId="2" fontId="6" fillId="0" borderId="4" xfId="0" applyNumberFormat="1" applyFont="1" applyBorder="1"/>
    <xf numFmtId="2" fontId="6" fillId="0" borderId="5" xfId="0" applyNumberFormat="1" applyFont="1" applyBorder="1"/>
    <xf numFmtId="0" fontId="4" fillId="0" borderId="1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center" vertical="center" wrapText="1"/>
    </xf>
    <xf numFmtId="164" fontId="5" fillId="0" borderId="0" xfId="1" applyNumberFormat="1" applyFont="1" applyBorder="1" applyAlignment="1">
      <alignment horizontal="center" vertical="center" wrapText="1"/>
    </xf>
    <xf numFmtId="165" fontId="6" fillId="0" borderId="0" xfId="0" applyNumberFormat="1" applyFont="1" applyBorder="1"/>
    <xf numFmtId="164" fontId="6" fillId="0" borderId="0" xfId="0" applyNumberFormat="1" applyFont="1" applyBorder="1"/>
    <xf numFmtId="2" fontId="6" fillId="0" borderId="0" xfId="0" applyNumberFormat="1" applyFont="1" applyBorder="1"/>
    <xf numFmtId="2" fontId="6" fillId="0" borderId="6" xfId="0" applyNumberFormat="1" applyFont="1" applyBorder="1"/>
    <xf numFmtId="0" fontId="3" fillId="0" borderId="1" xfId="0" applyFont="1" applyFill="1" applyBorder="1" applyAlignment="1">
      <alignment horizontal="right" vertical="center" wrapText="1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left" vertical="center" wrapText="1"/>
    </xf>
    <xf numFmtId="164" fontId="6" fillId="0" borderId="7" xfId="0" applyNumberFormat="1" applyFont="1" applyBorder="1"/>
    <xf numFmtId="165" fontId="5" fillId="0" borderId="4" xfId="0" applyNumberFormat="1" applyFont="1" applyBorder="1"/>
    <xf numFmtId="164" fontId="6" fillId="0" borderId="8" xfId="0" applyNumberFormat="1" applyFont="1" applyBorder="1"/>
    <xf numFmtId="164" fontId="6" fillId="0" borderId="3" xfId="0" applyNumberFormat="1" applyFont="1" applyBorder="1"/>
    <xf numFmtId="165" fontId="6" fillId="0" borderId="3" xfId="0" applyNumberFormat="1" applyFont="1" applyBorder="1"/>
    <xf numFmtId="2" fontId="6" fillId="0" borderId="3" xfId="0" applyNumberFormat="1" applyFont="1" applyBorder="1"/>
    <xf numFmtId="2" fontId="6" fillId="0" borderId="9" xfId="0" applyNumberFormat="1" applyFont="1" applyBorder="1"/>
    <xf numFmtId="0" fontId="2" fillId="0" borderId="0" xfId="0" applyFont="1"/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19"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2499465926084170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53"/>
  <sheetViews>
    <sheetView tabSelected="1" zoomScale="89" zoomScaleNormal="89" workbookViewId="0">
      <selection activeCell="G9" sqref="G9"/>
    </sheetView>
  </sheetViews>
  <sheetFormatPr baseColWidth="10" defaultRowHeight="16" x14ac:dyDescent="0.2"/>
  <cols>
    <col min="1" max="1" width="9.6640625" bestFit="1" customWidth="1"/>
    <col min="2" max="2" width="11.33203125" bestFit="1" customWidth="1"/>
    <col min="3" max="3" width="21.33203125" customWidth="1"/>
    <col min="4" max="4" width="10.83203125" bestFit="1" customWidth="1"/>
    <col min="5" max="5" width="13.5" bestFit="1" customWidth="1"/>
    <col min="6" max="6" width="14.33203125" bestFit="1" customWidth="1"/>
    <col min="7" max="8" width="10.33203125" bestFit="1" customWidth="1"/>
    <col min="9" max="9" width="10.1640625" bestFit="1" customWidth="1"/>
    <col min="10" max="10" width="14.1640625" bestFit="1" customWidth="1"/>
    <col min="11" max="11" width="8.6640625" bestFit="1" customWidth="1"/>
    <col min="12" max="12" width="10.33203125" bestFit="1" customWidth="1"/>
    <col min="14" max="14" width="10" bestFit="1" customWidth="1"/>
    <col min="15" max="15" width="16.5" bestFit="1" customWidth="1"/>
    <col min="16" max="16" width="10.1640625" bestFit="1" customWidth="1"/>
    <col min="17" max="17" width="10" bestFit="1" customWidth="1"/>
  </cols>
  <sheetData>
    <row r="1" spans="1:20" ht="64" x14ac:dyDescent="0.2">
      <c r="A1" s="1" t="s">
        <v>0</v>
      </c>
      <c r="B1" s="1" t="s">
        <v>47</v>
      </c>
      <c r="C1" s="1" t="s">
        <v>48</v>
      </c>
      <c r="D1" s="2" t="s">
        <v>61</v>
      </c>
      <c r="E1" s="2" t="s">
        <v>62</v>
      </c>
      <c r="F1" s="2" t="s">
        <v>63</v>
      </c>
      <c r="G1" s="3" t="s">
        <v>64</v>
      </c>
      <c r="H1" s="3" t="s">
        <v>65</v>
      </c>
      <c r="I1" s="3" t="s">
        <v>66</v>
      </c>
      <c r="J1" s="2" t="s">
        <v>67</v>
      </c>
      <c r="K1" s="4" t="s">
        <v>68</v>
      </c>
      <c r="L1" s="4" t="s">
        <v>69</v>
      </c>
      <c r="M1" s="4" t="s">
        <v>70</v>
      </c>
      <c r="N1" s="2" t="s">
        <v>71</v>
      </c>
      <c r="O1" s="2" t="s">
        <v>49</v>
      </c>
      <c r="P1" s="2" t="s">
        <v>72</v>
      </c>
      <c r="Q1" s="5" t="s">
        <v>73</v>
      </c>
      <c r="R1" s="5" t="s">
        <v>74</v>
      </c>
      <c r="S1" s="5" t="s">
        <v>75</v>
      </c>
      <c r="T1" s="5" t="s">
        <v>76</v>
      </c>
    </row>
    <row r="2" spans="1:20" x14ac:dyDescent="0.2">
      <c r="A2" s="6" t="s">
        <v>16</v>
      </c>
      <c r="B2" s="7" t="s">
        <v>16</v>
      </c>
      <c r="C2" s="8" t="s">
        <v>13</v>
      </c>
      <c r="D2" s="9">
        <v>0.13100000000000001</v>
      </c>
      <c r="E2" s="9">
        <v>0.121</v>
      </c>
      <c r="F2" s="10">
        <v>0.13</v>
      </c>
      <c r="G2" s="11">
        <v>0</v>
      </c>
      <c r="H2" s="11">
        <v>0</v>
      </c>
      <c r="I2" s="11">
        <v>0</v>
      </c>
      <c r="J2" s="12">
        <v>12.5</v>
      </c>
      <c r="K2">
        <v>5</v>
      </c>
      <c r="L2">
        <v>16</v>
      </c>
      <c r="M2">
        <v>23</v>
      </c>
      <c r="N2" s="12">
        <v>28</v>
      </c>
      <c r="O2" s="13">
        <v>200</v>
      </c>
      <c r="P2" s="13" t="s">
        <v>50</v>
      </c>
      <c r="Q2" s="14">
        <v>3</v>
      </c>
      <c r="R2" s="14">
        <v>5</v>
      </c>
      <c r="S2" s="14">
        <v>4.67</v>
      </c>
      <c r="T2" s="15">
        <v>9</v>
      </c>
    </row>
    <row r="3" spans="1:20" x14ac:dyDescent="0.2">
      <c r="A3" s="6" t="s">
        <v>20</v>
      </c>
      <c r="B3" s="16">
        <v>146</v>
      </c>
      <c r="C3" s="8" t="s">
        <v>13</v>
      </c>
      <c r="D3" s="17">
        <v>0.157</v>
      </c>
      <c r="E3" s="17">
        <v>0.155</v>
      </c>
      <c r="F3" s="18">
        <v>0.126</v>
      </c>
      <c r="G3" s="11">
        <v>9</v>
      </c>
      <c r="H3" s="11">
        <v>21</v>
      </c>
      <c r="I3" s="11">
        <v>31</v>
      </c>
      <c r="J3" s="19">
        <v>40</v>
      </c>
      <c r="K3">
        <v>6</v>
      </c>
      <c r="L3">
        <v>11</v>
      </c>
      <c r="M3">
        <v>17</v>
      </c>
      <c r="N3" s="19">
        <v>21</v>
      </c>
      <c r="O3" s="20">
        <v>211.66666666666666</v>
      </c>
      <c r="P3" s="20">
        <v>60.550000000000004</v>
      </c>
      <c r="Q3" s="21" t="s">
        <v>50</v>
      </c>
      <c r="R3" s="21" t="s">
        <v>50</v>
      </c>
      <c r="S3" s="21" t="s">
        <v>50</v>
      </c>
      <c r="T3" s="22" t="s">
        <v>50</v>
      </c>
    </row>
    <row r="4" spans="1:20" x14ac:dyDescent="0.2">
      <c r="A4" s="23" t="s">
        <v>32</v>
      </c>
      <c r="B4" s="16">
        <v>6097</v>
      </c>
      <c r="C4" s="8" t="s">
        <v>13</v>
      </c>
      <c r="D4" s="17">
        <v>0.20599999999999999</v>
      </c>
      <c r="E4" s="17">
        <v>0.26100000000000001</v>
      </c>
      <c r="F4" s="18">
        <v>0.43</v>
      </c>
      <c r="G4" s="11">
        <v>9.5</v>
      </c>
      <c r="H4" s="11">
        <v>23.5</v>
      </c>
      <c r="I4" s="11">
        <v>33</v>
      </c>
      <c r="J4" s="19">
        <v>40</v>
      </c>
      <c r="K4">
        <v>3.5</v>
      </c>
      <c r="L4">
        <v>7</v>
      </c>
      <c r="M4">
        <v>14</v>
      </c>
      <c r="N4" s="19">
        <v>24.5</v>
      </c>
      <c r="O4" s="20" t="s">
        <v>50</v>
      </c>
      <c r="P4" s="20" t="s">
        <v>50</v>
      </c>
      <c r="Q4" s="21" t="s">
        <v>50</v>
      </c>
      <c r="R4" s="21" t="s">
        <v>50</v>
      </c>
      <c r="S4" s="21" t="s">
        <v>50</v>
      </c>
      <c r="T4" s="22" t="s">
        <v>50</v>
      </c>
    </row>
    <row r="5" spans="1:20" x14ac:dyDescent="0.2">
      <c r="A5" s="6" t="s">
        <v>14</v>
      </c>
      <c r="B5" s="16">
        <v>6129</v>
      </c>
      <c r="C5" s="8" t="s">
        <v>13</v>
      </c>
      <c r="D5" s="17">
        <v>0.20799999999999999</v>
      </c>
      <c r="E5" s="17">
        <v>0.23200000000000001</v>
      </c>
      <c r="F5" s="18">
        <v>0.13100000000000001</v>
      </c>
      <c r="G5" s="11">
        <v>4</v>
      </c>
      <c r="H5" s="11">
        <v>19</v>
      </c>
      <c r="I5" s="11">
        <v>28.5</v>
      </c>
      <c r="J5" s="19">
        <v>37</v>
      </c>
      <c r="K5">
        <v>4.5</v>
      </c>
      <c r="L5">
        <v>6</v>
      </c>
      <c r="M5">
        <v>8.5</v>
      </c>
      <c r="N5" s="19">
        <v>10</v>
      </c>
      <c r="O5" s="20">
        <v>215.00000000000006</v>
      </c>
      <c r="P5" s="20">
        <v>80.86666666666666</v>
      </c>
      <c r="Q5" s="21">
        <v>3</v>
      </c>
      <c r="R5" s="21">
        <v>6</v>
      </c>
      <c r="S5" s="21">
        <v>4</v>
      </c>
      <c r="T5" s="22">
        <v>9.67</v>
      </c>
    </row>
    <row r="6" spans="1:20" x14ac:dyDescent="0.2">
      <c r="A6" s="6" t="s">
        <v>22</v>
      </c>
      <c r="B6" s="16">
        <v>6132</v>
      </c>
      <c r="C6" s="8" t="s">
        <v>13</v>
      </c>
      <c r="D6" s="17">
        <v>0.19500000000000001</v>
      </c>
      <c r="E6" s="17">
        <v>0.29399999999999998</v>
      </c>
      <c r="F6" s="18">
        <v>0.41599999999999998</v>
      </c>
      <c r="G6" s="11">
        <v>9</v>
      </c>
      <c r="H6" s="11">
        <v>21.5</v>
      </c>
      <c r="I6" s="11">
        <v>32</v>
      </c>
      <c r="J6" s="19">
        <v>41.5</v>
      </c>
      <c r="K6">
        <v>11</v>
      </c>
      <c r="L6">
        <v>22.5</v>
      </c>
      <c r="M6">
        <v>30.5</v>
      </c>
      <c r="N6" s="19">
        <v>39</v>
      </c>
      <c r="O6" s="20">
        <v>259.99999999999994</v>
      </c>
      <c r="P6" s="20" t="s">
        <v>50</v>
      </c>
      <c r="Q6" s="21" t="s">
        <v>50</v>
      </c>
      <c r="R6" s="21" t="s">
        <v>50</v>
      </c>
      <c r="S6" s="21" t="s">
        <v>50</v>
      </c>
      <c r="T6" s="22" t="s">
        <v>50</v>
      </c>
    </row>
    <row r="7" spans="1:20" x14ac:dyDescent="0.2">
      <c r="A7" s="6" t="s">
        <v>19</v>
      </c>
      <c r="B7" s="16">
        <v>6133</v>
      </c>
      <c r="C7" s="8" t="s">
        <v>13</v>
      </c>
      <c r="D7" s="17">
        <v>0.21099999999999999</v>
      </c>
      <c r="E7" s="17">
        <v>0.187</v>
      </c>
      <c r="F7" s="18">
        <v>0.19700000000000001</v>
      </c>
      <c r="G7" s="11">
        <v>0</v>
      </c>
      <c r="H7" s="11">
        <v>8.5</v>
      </c>
      <c r="I7" s="11">
        <v>15.5</v>
      </c>
      <c r="J7" s="19">
        <v>22.5</v>
      </c>
      <c r="K7">
        <v>4.5</v>
      </c>
      <c r="L7">
        <v>12.5</v>
      </c>
      <c r="M7">
        <v>20</v>
      </c>
      <c r="N7" s="19">
        <v>26.5</v>
      </c>
      <c r="O7" s="20">
        <v>167.5</v>
      </c>
      <c r="P7" s="20" t="s">
        <v>50</v>
      </c>
      <c r="Q7" s="21" t="s">
        <v>50</v>
      </c>
      <c r="R7" s="21" t="s">
        <v>50</v>
      </c>
      <c r="S7" s="21" t="s">
        <v>50</v>
      </c>
      <c r="T7" s="22" t="s">
        <v>50</v>
      </c>
    </row>
    <row r="8" spans="1:20" x14ac:dyDescent="0.2">
      <c r="A8" s="6" t="s">
        <v>12</v>
      </c>
      <c r="B8" s="16">
        <v>6134</v>
      </c>
      <c r="C8" s="8" t="s">
        <v>13</v>
      </c>
      <c r="D8" s="17">
        <v>0.216</v>
      </c>
      <c r="E8" s="17">
        <v>0.308</v>
      </c>
      <c r="F8" s="18">
        <v>0.106</v>
      </c>
      <c r="G8" s="11">
        <v>8</v>
      </c>
      <c r="H8" s="11">
        <v>23</v>
      </c>
      <c r="I8" s="11">
        <v>32</v>
      </c>
      <c r="J8" s="19">
        <v>41</v>
      </c>
      <c r="K8">
        <v>7</v>
      </c>
      <c r="L8">
        <v>14.5</v>
      </c>
      <c r="M8">
        <v>22.5</v>
      </c>
      <c r="N8" s="19">
        <v>30.5</v>
      </c>
      <c r="O8" s="20">
        <v>203.33333333333334</v>
      </c>
      <c r="P8" s="20" t="s">
        <v>50</v>
      </c>
      <c r="Q8" s="21" t="s">
        <v>50</v>
      </c>
      <c r="R8" s="21" t="s">
        <v>50</v>
      </c>
      <c r="S8" s="21" t="s">
        <v>50</v>
      </c>
      <c r="T8" s="22" t="s">
        <v>50</v>
      </c>
    </row>
    <row r="9" spans="1:20" x14ac:dyDescent="0.2">
      <c r="A9" s="24" t="s">
        <v>34</v>
      </c>
      <c r="B9" s="16">
        <v>6135</v>
      </c>
      <c r="C9" s="8" t="s">
        <v>13</v>
      </c>
      <c r="D9" s="17">
        <v>0.34899999999999998</v>
      </c>
      <c r="E9" s="17">
        <v>0.24299999999999999</v>
      </c>
      <c r="F9" s="18">
        <v>0.14299999999999999</v>
      </c>
      <c r="G9" s="11">
        <v>9.5</v>
      </c>
      <c r="H9" s="11">
        <v>20</v>
      </c>
      <c r="I9" s="11">
        <v>29</v>
      </c>
      <c r="J9" s="19">
        <v>39</v>
      </c>
      <c r="K9">
        <v>4</v>
      </c>
      <c r="L9">
        <v>11.5</v>
      </c>
      <c r="M9">
        <v>19</v>
      </c>
      <c r="N9" s="19">
        <v>31</v>
      </c>
      <c r="O9" s="20">
        <v>193.33333333333334</v>
      </c>
      <c r="P9" s="20" t="s">
        <v>50</v>
      </c>
      <c r="Q9" s="21" t="s">
        <v>50</v>
      </c>
      <c r="R9" s="21" t="s">
        <v>50</v>
      </c>
      <c r="S9" s="21" t="s">
        <v>50</v>
      </c>
      <c r="T9" s="22" t="s">
        <v>50</v>
      </c>
    </row>
    <row r="10" spans="1:20" x14ac:dyDescent="0.2">
      <c r="A10" s="6" t="s">
        <v>35</v>
      </c>
      <c r="B10" s="16">
        <v>6138</v>
      </c>
      <c r="C10" s="8" t="s">
        <v>13</v>
      </c>
      <c r="D10" s="17">
        <v>0.22500000000000001</v>
      </c>
      <c r="E10" s="17">
        <v>0.59899999999999998</v>
      </c>
      <c r="F10" s="18">
        <v>0.20100000000000001</v>
      </c>
      <c r="G10" s="11">
        <v>0</v>
      </c>
      <c r="H10" s="11">
        <v>0</v>
      </c>
      <c r="I10" s="11">
        <v>6.5</v>
      </c>
      <c r="J10" s="19">
        <v>15</v>
      </c>
      <c r="K10">
        <v>4</v>
      </c>
      <c r="L10">
        <v>13</v>
      </c>
      <c r="M10">
        <v>23</v>
      </c>
      <c r="N10" s="19">
        <v>34.5</v>
      </c>
      <c r="O10" s="20" t="s">
        <v>50</v>
      </c>
      <c r="P10" s="20" t="s">
        <v>50</v>
      </c>
      <c r="Q10" s="21">
        <v>3</v>
      </c>
      <c r="R10" s="21">
        <v>7</v>
      </c>
      <c r="S10" s="21">
        <v>4</v>
      </c>
      <c r="T10" s="22">
        <v>13</v>
      </c>
    </row>
    <row r="11" spans="1:20" x14ac:dyDescent="0.2">
      <c r="A11" s="24" t="s">
        <v>36</v>
      </c>
      <c r="B11" s="16">
        <v>6146</v>
      </c>
      <c r="C11" s="8" t="s">
        <v>13</v>
      </c>
      <c r="D11" s="17">
        <v>0.18099999999999999</v>
      </c>
      <c r="E11" s="17">
        <v>0.16200000000000001</v>
      </c>
      <c r="F11" s="18">
        <v>0.17699999999999999</v>
      </c>
      <c r="G11" s="11">
        <v>10</v>
      </c>
      <c r="H11" s="11">
        <v>23.5</v>
      </c>
      <c r="I11" s="11">
        <v>32</v>
      </c>
      <c r="J11" s="19">
        <v>42</v>
      </c>
      <c r="K11">
        <v>4.5</v>
      </c>
      <c r="L11">
        <v>11</v>
      </c>
      <c r="M11">
        <v>21</v>
      </c>
      <c r="N11" s="19">
        <v>30.5</v>
      </c>
      <c r="O11" s="20" t="s">
        <v>50</v>
      </c>
      <c r="P11" s="20" t="s">
        <v>50</v>
      </c>
      <c r="Q11" s="21" t="s">
        <v>50</v>
      </c>
      <c r="R11" s="21" t="s">
        <v>50</v>
      </c>
      <c r="S11" s="21" t="s">
        <v>50</v>
      </c>
      <c r="T11" s="22" t="s">
        <v>50</v>
      </c>
    </row>
    <row r="12" spans="1:20" x14ac:dyDescent="0.2">
      <c r="A12" s="24" t="s">
        <v>37</v>
      </c>
      <c r="B12" s="16">
        <v>6147</v>
      </c>
      <c r="C12" s="8" t="s">
        <v>13</v>
      </c>
      <c r="D12" s="17">
        <v>0.27400000000000002</v>
      </c>
      <c r="E12" s="17">
        <v>0.246</v>
      </c>
      <c r="F12" s="18">
        <v>0.152</v>
      </c>
      <c r="G12" s="11">
        <v>0</v>
      </c>
      <c r="H12" s="11">
        <v>0</v>
      </c>
      <c r="I12" s="11">
        <v>5.5</v>
      </c>
      <c r="J12" s="19">
        <v>11.5</v>
      </c>
      <c r="K12">
        <v>3.5</v>
      </c>
      <c r="L12">
        <v>9.5</v>
      </c>
      <c r="M12">
        <v>17</v>
      </c>
      <c r="N12" s="19">
        <v>23.5</v>
      </c>
      <c r="O12" s="20" t="s">
        <v>50</v>
      </c>
      <c r="P12" s="20" t="s">
        <v>50</v>
      </c>
      <c r="Q12" s="21" t="s">
        <v>50</v>
      </c>
      <c r="R12" s="21" t="s">
        <v>50</v>
      </c>
      <c r="S12" s="21" t="s">
        <v>50</v>
      </c>
      <c r="T12" s="22" t="s">
        <v>50</v>
      </c>
    </row>
    <row r="13" spans="1:20" x14ac:dyDescent="0.2">
      <c r="A13" s="24" t="s">
        <v>38</v>
      </c>
      <c r="B13" s="16">
        <v>6148</v>
      </c>
      <c r="C13" s="8" t="s">
        <v>13</v>
      </c>
      <c r="D13" s="17">
        <v>0.253</v>
      </c>
      <c r="E13" s="17">
        <v>0.24299999999999999</v>
      </c>
      <c r="F13" s="18">
        <v>0.221</v>
      </c>
      <c r="G13" s="11">
        <v>9.5</v>
      </c>
      <c r="H13" s="11">
        <v>22</v>
      </c>
      <c r="I13" s="11">
        <v>29.5</v>
      </c>
      <c r="J13" s="19">
        <v>39</v>
      </c>
      <c r="K13">
        <v>4</v>
      </c>
      <c r="L13">
        <v>6.5</v>
      </c>
      <c r="M13">
        <v>13.5</v>
      </c>
      <c r="N13" s="19">
        <v>22.5</v>
      </c>
      <c r="O13" s="20" t="s">
        <v>50</v>
      </c>
      <c r="P13" s="20" t="s">
        <v>50</v>
      </c>
      <c r="Q13" s="21" t="s">
        <v>50</v>
      </c>
      <c r="R13" s="21" t="s">
        <v>50</v>
      </c>
      <c r="S13" s="21" t="s">
        <v>50</v>
      </c>
      <c r="T13" s="22" t="s">
        <v>50</v>
      </c>
    </row>
    <row r="14" spans="1:20" x14ac:dyDescent="0.2">
      <c r="A14" s="24" t="s">
        <v>39</v>
      </c>
      <c r="B14" s="16">
        <v>6149</v>
      </c>
      <c r="C14" s="8" t="s">
        <v>13</v>
      </c>
      <c r="D14" s="17">
        <v>0.153</v>
      </c>
      <c r="E14" s="17">
        <v>0.184</v>
      </c>
      <c r="F14" s="18">
        <v>0.25600000000000001</v>
      </c>
      <c r="G14" s="11">
        <v>9.5</v>
      </c>
      <c r="H14" s="11">
        <v>22</v>
      </c>
      <c r="I14" s="11">
        <v>29.5</v>
      </c>
      <c r="J14" s="19">
        <v>40.5</v>
      </c>
      <c r="K14">
        <v>4</v>
      </c>
      <c r="L14">
        <v>10</v>
      </c>
      <c r="M14">
        <v>19</v>
      </c>
      <c r="N14" s="19">
        <v>28</v>
      </c>
      <c r="O14" s="20" t="s">
        <v>50</v>
      </c>
      <c r="P14" s="20" t="s">
        <v>50</v>
      </c>
      <c r="Q14" s="21" t="s">
        <v>50</v>
      </c>
      <c r="R14" s="21" t="s">
        <v>50</v>
      </c>
      <c r="S14" s="21" t="s">
        <v>50</v>
      </c>
      <c r="T14" s="22" t="s">
        <v>50</v>
      </c>
    </row>
    <row r="15" spans="1:20" x14ac:dyDescent="0.2">
      <c r="A15" s="24" t="s">
        <v>40</v>
      </c>
      <c r="B15" s="16">
        <v>6151</v>
      </c>
      <c r="C15" s="8" t="s">
        <v>13</v>
      </c>
      <c r="D15" s="17">
        <v>0.19700000000000001</v>
      </c>
      <c r="E15" s="17">
        <v>0.39900000000000002</v>
      </c>
      <c r="F15" s="18">
        <v>0.32400000000000001</v>
      </c>
      <c r="G15" s="11">
        <v>9.5</v>
      </c>
      <c r="H15" s="11">
        <v>23</v>
      </c>
      <c r="I15" s="11">
        <v>32.5</v>
      </c>
      <c r="J15" s="19">
        <v>41.5</v>
      </c>
      <c r="K15">
        <v>4.5</v>
      </c>
      <c r="L15">
        <v>11</v>
      </c>
      <c r="M15">
        <v>19.5</v>
      </c>
      <c r="N15" s="19">
        <v>29.5</v>
      </c>
      <c r="O15" s="20" t="s">
        <v>50</v>
      </c>
      <c r="P15" s="20" t="s">
        <v>50</v>
      </c>
      <c r="Q15" s="21" t="s">
        <v>50</v>
      </c>
      <c r="R15" s="21" t="s">
        <v>50</v>
      </c>
      <c r="S15" s="21" t="s">
        <v>50</v>
      </c>
      <c r="T15" s="22" t="s">
        <v>50</v>
      </c>
    </row>
    <row r="16" spans="1:20" x14ac:dyDescent="0.2">
      <c r="A16" s="6" t="s">
        <v>18</v>
      </c>
      <c r="B16" s="16">
        <v>6173</v>
      </c>
      <c r="C16" s="8" t="s">
        <v>13</v>
      </c>
      <c r="D16" s="17">
        <v>0.53100000000000003</v>
      </c>
      <c r="E16" s="17">
        <v>0.13300000000000001</v>
      </c>
      <c r="F16" s="18">
        <v>0.156</v>
      </c>
      <c r="G16" s="11">
        <v>0</v>
      </c>
      <c r="H16" s="11">
        <v>8.5</v>
      </c>
      <c r="I16" s="11">
        <v>17.5</v>
      </c>
      <c r="J16" s="19">
        <v>24</v>
      </c>
      <c r="K16">
        <v>7</v>
      </c>
      <c r="L16">
        <v>16</v>
      </c>
      <c r="M16">
        <v>24</v>
      </c>
      <c r="N16" s="19">
        <v>32</v>
      </c>
      <c r="O16" s="20">
        <v>151.66666666666666</v>
      </c>
      <c r="P16" s="20" t="s">
        <v>50</v>
      </c>
      <c r="Q16" s="21" t="s">
        <v>50</v>
      </c>
      <c r="R16" s="21" t="s">
        <v>50</v>
      </c>
      <c r="S16" s="21" t="s">
        <v>50</v>
      </c>
      <c r="T16" s="22" t="s">
        <v>50</v>
      </c>
    </row>
    <row r="17" spans="1:20" x14ac:dyDescent="0.2">
      <c r="A17" s="6" t="s">
        <v>2</v>
      </c>
      <c r="B17" s="16">
        <v>148</v>
      </c>
      <c r="C17" s="8" t="s">
        <v>3</v>
      </c>
      <c r="D17" s="17">
        <v>0.27400000000000002</v>
      </c>
      <c r="E17" s="17">
        <v>0.41599999999999998</v>
      </c>
      <c r="F17" s="18">
        <v>0.13100000000000001</v>
      </c>
      <c r="G17" s="11">
        <v>0</v>
      </c>
      <c r="H17" s="11">
        <v>0</v>
      </c>
      <c r="I17" s="11">
        <v>0</v>
      </c>
      <c r="J17" s="19">
        <v>7</v>
      </c>
      <c r="K17">
        <v>4.5</v>
      </c>
      <c r="L17">
        <v>12.5</v>
      </c>
      <c r="M17">
        <v>18</v>
      </c>
      <c r="N17" s="19">
        <v>22</v>
      </c>
      <c r="O17" s="20">
        <v>160</v>
      </c>
      <c r="P17" s="20" t="s">
        <v>50</v>
      </c>
      <c r="Q17" s="21">
        <v>4</v>
      </c>
      <c r="R17" s="21">
        <v>9</v>
      </c>
      <c r="S17" s="21">
        <v>4</v>
      </c>
      <c r="T17" s="22">
        <v>22.67</v>
      </c>
    </row>
    <row r="18" spans="1:20" x14ac:dyDescent="0.2">
      <c r="A18" s="6" t="s">
        <v>4</v>
      </c>
      <c r="B18" s="16">
        <v>2939</v>
      </c>
      <c r="C18" s="8" t="s">
        <v>3</v>
      </c>
      <c r="D18" s="17">
        <v>0.20399999999999999</v>
      </c>
      <c r="E18" s="17">
        <v>0.13200000000000001</v>
      </c>
      <c r="F18" s="18">
        <v>0.21</v>
      </c>
      <c r="G18" s="11">
        <v>0</v>
      </c>
      <c r="H18" s="11">
        <v>0</v>
      </c>
      <c r="I18" s="11">
        <v>0</v>
      </c>
      <c r="J18" s="19">
        <v>0</v>
      </c>
      <c r="K18">
        <v>5.5</v>
      </c>
      <c r="L18">
        <v>12.5</v>
      </c>
      <c r="M18">
        <v>17</v>
      </c>
      <c r="N18" s="19">
        <v>21.5</v>
      </c>
      <c r="O18" s="20">
        <v>146.66666666666666</v>
      </c>
      <c r="P18" s="20" t="s">
        <v>50</v>
      </c>
      <c r="Q18" s="21" t="s">
        <v>50</v>
      </c>
      <c r="R18" s="21" t="s">
        <v>50</v>
      </c>
      <c r="S18" s="21" t="s">
        <v>50</v>
      </c>
      <c r="T18" s="22" t="s">
        <v>50</v>
      </c>
    </row>
    <row r="19" spans="1:20" x14ac:dyDescent="0.2">
      <c r="A19" s="6" t="s">
        <v>51</v>
      </c>
      <c r="B19" s="16">
        <v>4157</v>
      </c>
      <c r="C19" s="8" t="s">
        <v>3</v>
      </c>
      <c r="D19" s="17">
        <v>0.154</v>
      </c>
      <c r="E19" s="17">
        <v>0.23599999999999999</v>
      </c>
      <c r="F19" s="18">
        <v>0.16900000000000001</v>
      </c>
      <c r="G19" s="11">
        <v>0</v>
      </c>
      <c r="H19" s="11">
        <v>10.5</v>
      </c>
      <c r="I19" s="11">
        <v>16</v>
      </c>
      <c r="J19" s="19">
        <v>18.5</v>
      </c>
      <c r="K19">
        <v>4</v>
      </c>
      <c r="L19">
        <v>13</v>
      </c>
      <c r="M19">
        <v>17.5</v>
      </c>
      <c r="N19" s="19">
        <v>21</v>
      </c>
      <c r="O19" s="20">
        <v>166.66666666666666</v>
      </c>
      <c r="P19" s="20" t="s">
        <v>50</v>
      </c>
      <c r="Q19" s="21">
        <v>3.67</v>
      </c>
      <c r="R19" s="21">
        <v>10</v>
      </c>
      <c r="S19" s="21">
        <v>4</v>
      </c>
      <c r="T19" s="22">
        <v>19.670000000000002</v>
      </c>
    </row>
    <row r="20" spans="1:20" x14ac:dyDescent="0.2">
      <c r="A20" s="6" t="s">
        <v>11</v>
      </c>
      <c r="B20" s="16">
        <v>6096</v>
      </c>
      <c r="C20" s="8" t="s">
        <v>3</v>
      </c>
      <c r="D20" s="17">
        <v>0.13200000000000001</v>
      </c>
      <c r="E20" s="17">
        <v>0.18</v>
      </c>
      <c r="F20" s="18">
        <v>0.189</v>
      </c>
      <c r="G20" s="11">
        <v>10.5</v>
      </c>
      <c r="H20" s="11">
        <v>25</v>
      </c>
      <c r="I20" s="11">
        <v>35</v>
      </c>
      <c r="J20" s="19">
        <v>43</v>
      </c>
      <c r="K20">
        <v>4</v>
      </c>
      <c r="L20">
        <v>6.5</v>
      </c>
      <c r="M20">
        <v>9.5</v>
      </c>
      <c r="N20" s="19">
        <v>16</v>
      </c>
      <c r="O20" s="20">
        <v>191.66666666666666</v>
      </c>
      <c r="P20" s="20">
        <v>11.033333333333331</v>
      </c>
      <c r="Q20" s="21">
        <v>3</v>
      </c>
      <c r="R20" s="21">
        <v>8</v>
      </c>
      <c r="S20" s="21">
        <v>4.33</v>
      </c>
      <c r="T20" s="22">
        <v>15.67</v>
      </c>
    </row>
    <row r="21" spans="1:20" x14ac:dyDescent="0.2">
      <c r="A21" s="6" t="s">
        <v>21</v>
      </c>
      <c r="B21" s="16">
        <v>6128</v>
      </c>
      <c r="C21" s="8" t="s">
        <v>3</v>
      </c>
      <c r="D21" s="17">
        <v>0.17199999999999999</v>
      </c>
      <c r="E21" s="17">
        <v>1.08</v>
      </c>
      <c r="F21" s="18">
        <v>0.13500000000000001</v>
      </c>
      <c r="G21" s="11">
        <v>4</v>
      </c>
      <c r="H21" s="11">
        <v>17</v>
      </c>
      <c r="I21" s="11">
        <v>26</v>
      </c>
      <c r="J21" s="19">
        <v>35</v>
      </c>
      <c r="K21">
        <v>5.5</v>
      </c>
      <c r="L21">
        <v>12</v>
      </c>
      <c r="M21">
        <v>16</v>
      </c>
      <c r="N21" s="19">
        <v>20.5</v>
      </c>
      <c r="O21" s="20">
        <v>115</v>
      </c>
      <c r="P21" s="20" t="s">
        <v>50</v>
      </c>
      <c r="Q21" s="21">
        <v>3</v>
      </c>
      <c r="R21" s="21">
        <v>8.67</v>
      </c>
      <c r="S21" s="21">
        <v>4</v>
      </c>
      <c r="T21" s="22">
        <v>10</v>
      </c>
    </row>
    <row r="22" spans="1:20" x14ac:dyDescent="0.2">
      <c r="A22" s="6" t="s">
        <v>15</v>
      </c>
      <c r="B22" s="16">
        <v>6130</v>
      </c>
      <c r="C22" s="25" t="s">
        <v>3</v>
      </c>
      <c r="D22" s="17">
        <v>0.11600000000000001</v>
      </c>
      <c r="E22" s="17">
        <v>0.69199999999999995</v>
      </c>
      <c r="F22" s="18">
        <v>0.17899999999999999</v>
      </c>
      <c r="G22" s="11">
        <v>11.5</v>
      </c>
      <c r="H22" s="11">
        <v>24.5</v>
      </c>
      <c r="I22" s="11">
        <v>32.5</v>
      </c>
      <c r="J22" s="19">
        <v>42.5</v>
      </c>
      <c r="K22">
        <v>6</v>
      </c>
      <c r="L22">
        <v>11</v>
      </c>
      <c r="M22">
        <v>15</v>
      </c>
      <c r="N22" s="19">
        <v>18.5</v>
      </c>
      <c r="O22" s="20">
        <v>128.33333333333334</v>
      </c>
      <c r="P22" s="20" t="s">
        <v>50</v>
      </c>
      <c r="Q22" s="21" t="s">
        <v>50</v>
      </c>
      <c r="R22" s="21" t="s">
        <v>50</v>
      </c>
      <c r="S22" s="21" t="s">
        <v>50</v>
      </c>
      <c r="T22" s="22" t="s">
        <v>50</v>
      </c>
    </row>
    <row r="23" spans="1:20" x14ac:dyDescent="0.2">
      <c r="A23" s="6" t="s">
        <v>33</v>
      </c>
      <c r="B23" s="16">
        <v>6131</v>
      </c>
      <c r="C23" s="8" t="s">
        <v>3</v>
      </c>
      <c r="D23" s="17">
        <v>0.36799999999999999</v>
      </c>
      <c r="E23" s="17">
        <v>0.72</v>
      </c>
      <c r="F23" s="18">
        <v>0.17199999999999999</v>
      </c>
      <c r="G23" s="11">
        <v>6</v>
      </c>
      <c r="H23" s="11">
        <v>15.5</v>
      </c>
      <c r="I23" s="11">
        <v>21.5</v>
      </c>
      <c r="J23" s="19">
        <v>32</v>
      </c>
      <c r="K23">
        <v>3</v>
      </c>
      <c r="L23">
        <v>5.5</v>
      </c>
      <c r="M23">
        <v>7</v>
      </c>
      <c r="N23" s="19">
        <v>9.5</v>
      </c>
      <c r="O23" s="20" t="s">
        <v>50</v>
      </c>
      <c r="P23" s="20" t="s">
        <v>50</v>
      </c>
      <c r="Q23" s="21">
        <v>3</v>
      </c>
      <c r="R23" s="21">
        <v>8.67</v>
      </c>
      <c r="S23" s="21">
        <v>4</v>
      </c>
      <c r="T23" s="22">
        <v>11</v>
      </c>
    </row>
    <row r="24" spans="1:20" x14ac:dyDescent="0.2">
      <c r="A24" s="6" t="s">
        <v>17</v>
      </c>
      <c r="B24" s="16">
        <v>6136</v>
      </c>
      <c r="C24" s="8" t="s">
        <v>3</v>
      </c>
      <c r="D24" s="17">
        <v>0.25600000000000001</v>
      </c>
      <c r="E24" s="17">
        <v>0.245</v>
      </c>
      <c r="F24" s="18">
        <v>0.11</v>
      </c>
      <c r="G24" s="11">
        <v>5.5</v>
      </c>
      <c r="H24" s="11">
        <v>15</v>
      </c>
      <c r="I24" s="11">
        <v>22.5</v>
      </c>
      <c r="J24" s="19">
        <v>28.5</v>
      </c>
      <c r="K24">
        <v>5</v>
      </c>
      <c r="L24">
        <v>9</v>
      </c>
      <c r="M24">
        <v>13.5</v>
      </c>
      <c r="N24" s="19">
        <v>17.5</v>
      </c>
      <c r="O24" s="20">
        <v>146.66666666666666</v>
      </c>
      <c r="P24" s="20" t="s">
        <v>50</v>
      </c>
      <c r="Q24" s="21" t="s">
        <v>50</v>
      </c>
      <c r="R24" s="21" t="s">
        <v>50</v>
      </c>
      <c r="S24" s="21" t="s">
        <v>50</v>
      </c>
      <c r="T24" s="22" t="s">
        <v>50</v>
      </c>
    </row>
    <row r="25" spans="1:20" x14ac:dyDescent="0.2">
      <c r="A25" s="6" t="s">
        <v>10</v>
      </c>
      <c r="B25" s="16">
        <v>6137</v>
      </c>
      <c r="C25" s="8" t="s">
        <v>3</v>
      </c>
      <c r="D25" s="17">
        <v>0.219</v>
      </c>
      <c r="E25" s="17">
        <v>0.28299999999999997</v>
      </c>
      <c r="F25" s="18">
        <v>0.155</v>
      </c>
      <c r="G25" s="11">
        <v>10</v>
      </c>
      <c r="H25" s="11">
        <v>23.5</v>
      </c>
      <c r="I25" s="11">
        <v>33.5</v>
      </c>
      <c r="J25" s="19">
        <v>42</v>
      </c>
      <c r="K25">
        <v>5</v>
      </c>
      <c r="L25">
        <v>8</v>
      </c>
      <c r="M25">
        <v>12</v>
      </c>
      <c r="N25" s="19">
        <v>18.5</v>
      </c>
      <c r="O25" s="20">
        <v>230</v>
      </c>
      <c r="P25" s="20">
        <v>31.133333333333336</v>
      </c>
      <c r="Q25" s="21" t="s">
        <v>50</v>
      </c>
      <c r="R25" s="21" t="s">
        <v>50</v>
      </c>
      <c r="S25" s="21" t="s">
        <v>50</v>
      </c>
      <c r="T25" s="22" t="s">
        <v>50</v>
      </c>
    </row>
    <row r="26" spans="1:20" x14ac:dyDescent="0.2">
      <c r="A26" s="24" t="s">
        <v>41</v>
      </c>
      <c r="B26" s="16">
        <v>6152</v>
      </c>
      <c r="C26" s="8" t="s">
        <v>3</v>
      </c>
      <c r="D26" s="17">
        <v>0.22</v>
      </c>
      <c r="E26" s="17">
        <v>0.49099999999999999</v>
      </c>
      <c r="F26" s="18">
        <v>0.24299999999999999</v>
      </c>
      <c r="G26" s="11">
        <v>5.5</v>
      </c>
      <c r="H26" s="11">
        <v>15.5</v>
      </c>
      <c r="I26" s="11">
        <v>23.5</v>
      </c>
      <c r="J26" s="19">
        <v>33.5</v>
      </c>
      <c r="K26">
        <v>0</v>
      </c>
      <c r="L26">
        <v>7.5</v>
      </c>
      <c r="M26">
        <v>12</v>
      </c>
      <c r="N26" s="19">
        <v>16.5</v>
      </c>
      <c r="O26" s="20" t="s">
        <v>50</v>
      </c>
      <c r="P26" s="20" t="s">
        <v>50</v>
      </c>
      <c r="Q26" s="21" t="s">
        <v>50</v>
      </c>
      <c r="R26" s="21" t="s">
        <v>50</v>
      </c>
      <c r="S26" s="21" t="s">
        <v>50</v>
      </c>
      <c r="T26" s="22" t="s">
        <v>50</v>
      </c>
    </row>
    <row r="27" spans="1:20" x14ac:dyDescent="0.2">
      <c r="A27" s="24" t="s">
        <v>42</v>
      </c>
      <c r="B27" s="16">
        <v>6156</v>
      </c>
      <c r="C27" s="8" t="s">
        <v>3</v>
      </c>
      <c r="D27" s="17">
        <v>0.20200000000000001</v>
      </c>
      <c r="E27" s="17">
        <v>0.42499999999999999</v>
      </c>
      <c r="F27" s="18">
        <v>0.20399999999999999</v>
      </c>
      <c r="G27" s="11">
        <v>9.5</v>
      </c>
      <c r="H27" s="11">
        <v>21.5</v>
      </c>
      <c r="I27" s="11">
        <v>31</v>
      </c>
      <c r="J27" s="19">
        <v>40</v>
      </c>
      <c r="K27">
        <v>5</v>
      </c>
      <c r="L27">
        <v>6.5</v>
      </c>
      <c r="M27">
        <v>12.5</v>
      </c>
      <c r="N27" s="19">
        <v>20</v>
      </c>
      <c r="O27" s="20" t="s">
        <v>50</v>
      </c>
      <c r="P27" s="20" t="s">
        <v>50</v>
      </c>
      <c r="Q27" s="21" t="s">
        <v>50</v>
      </c>
      <c r="R27" s="21" t="s">
        <v>50</v>
      </c>
      <c r="S27" s="21" t="s">
        <v>50</v>
      </c>
      <c r="T27" s="22" t="s">
        <v>50</v>
      </c>
    </row>
    <row r="28" spans="1:20" x14ac:dyDescent="0.2">
      <c r="A28" s="24" t="s">
        <v>43</v>
      </c>
      <c r="B28" s="16">
        <v>6158</v>
      </c>
      <c r="C28" s="8" t="s">
        <v>3</v>
      </c>
      <c r="D28" s="17">
        <v>0.25</v>
      </c>
      <c r="E28" s="17">
        <v>1.004</v>
      </c>
      <c r="F28" s="18">
        <v>0.185</v>
      </c>
      <c r="G28" s="11">
        <v>9.5</v>
      </c>
      <c r="H28" s="11">
        <v>22</v>
      </c>
      <c r="I28" s="11">
        <v>31.5</v>
      </c>
      <c r="J28" s="19">
        <v>41.5</v>
      </c>
      <c r="K28">
        <v>4</v>
      </c>
      <c r="L28">
        <v>6</v>
      </c>
      <c r="M28">
        <v>11.5</v>
      </c>
      <c r="N28" s="19">
        <v>18.5</v>
      </c>
      <c r="O28" s="20" t="s">
        <v>50</v>
      </c>
      <c r="P28" s="20" t="s">
        <v>50</v>
      </c>
      <c r="Q28" s="21" t="s">
        <v>50</v>
      </c>
      <c r="R28" s="21" t="s">
        <v>50</v>
      </c>
      <c r="S28" s="21" t="s">
        <v>50</v>
      </c>
      <c r="T28" s="22" t="s">
        <v>50</v>
      </c>
    </row>
    <row r="29" spans="1:20" x14ac:dyDescent="0.2">
      <c r="A29" s="24" t="s">
        <v>44</v>
      </c>
      <c r="B29" s="16">
        <v>6163</v>
      </c>
      <c r="C29" s="8" t="s">
        <v>3</v>
      </c>
      <c r="D29" s="17">
        <v>0.22800000000000001</v>
      </c>
      <c r="E29" s="17">
        <v>0.90100000000000002</v>
      </c>
      <c r="F29" s="18">
        <v>0.18</v>
      </c>
      <c r="G29" s="11">
        <v>9.5</v>
      </c>
      <c r="H29" s="11">
        <v>22</v>
      </c>
      <c r="I29" s="11">
        <v>31</v>
      </c>
      <c r="J29" s="19">
        <v>41.5</v>
      </c>
      <c r="K29">
        <v>4.5</v>
      </c>
      <c r="L29">
        <v>6</v>
      </c>
      <c r="M29">
        <v>10.5</v>
      </c>
      <c r="N29" s="19">
        <v>18</v>
      </c>
      <c r="O29" s="20" t="s">
        <v>50</v>
      </c>
      <c r="P29" s="20" t="s">
        <v>50</v>
      </c>
      <c r="Q29" s="21" t="s">
        <v>50</v>
      </c>
      <c r="R29" s="21" t="s">
        <v>50</v>
      </c>
      <c r="S29" s="21" t="s">
        <v>50</v>
      </c>
      <c r="T29" s="22" t="s">
        <v>50</v>
      </c>
    </row>
    <row r="30" spans="1:20" x14ac:dyDescent="0.2">
      <c r="A30" s="24" t="s">
        <v>45</v>
      </c>
      <c r="B30" s="16">
        <v>6164</v>
      </c>
      <c r="C30" s="8" t="s">
        <v>3</v>
      </c>
      <c r="D30" s="17">
        <v>0.19</v>
      </c>
      <c r="E30" s="17">
        <v>0.36299999999999999</v>
      </c>
      <c r="F30" s="18">
        <v>0.19800000000000001</v>
      </c>
      <c r="G30" s="11">
        <v>10</v>
      </c>
      <c r="H30" s="11">
        <v>22.5</v>
      </c>
      <c r="I30" s="11">
        <v>31.5</v>
      </c>
      <c r="J30" s="19">
        <v>40.5</v>
      </c>
      <c r="K30">
        <v>4</v>
      </c>
      <c r="L30">
        <v>7.5</v>
      </c>
      <c r="M30">
        <v>12</v>
      </c>
      <c r="N30" s="19">
        <v>18</v>
      </c>
      <c r="O30" s="20" t="s">
        <v>50</v>
      </c>
      <c r="P30" s="20" t="s">
        <v>50</v>
      </c>
      <c r="Q30" s="21" t="s">
        <v>50</v>
      </c>
      <c r="R30" s="21" t="s">
        <v>50</v>
      </c>
      <c r="S30" s="21" t="s">
        <v>50</v>
      </c>
      <c r="T30" s="22" t="s">
        <v>50</v>
      </c>
    </row>
    <row r="31" spans="1:20" x14ac:dyDescent="0.2">
      <c r="A31" s="24" t="s">
        <v>46</v>
      </c>
      <c r="B31" s="16">
        <v>6169</v>
      </c>
      <c r="C31" s="8" t="s">
        <v>3</v>
      </c>
      <c r="D31" s="17">
        <v>0.20799999999999999</v>
      </c>
      <c r="E31" s="17">
        <v>0.35399999999999998</v>
      </c>
      <c r="F31" s="18">
        <v>0.24199999999999999</v>
      </c>
      <c r="G31" s="11">
        <v>12</v>
      </c>
      <c r="H31" s="11">
        <v>25.5</v>
      </c>
      <c r="I31" s="11">
        <v>33</v>
      </c>
      <c r="J31" s="19">
        <v>43.5</v>
      </c>
      <c r="K31">
        <v>4.5</v>
      </c>
      <c r="L31">
        <v>6.5</v>
      </c>
      <c r="M31">
        <v>8</v>
      </c>
      <c r="N31" s="19">
        <v>13</v>
      </c>
      <c r="O31" s="20" t="s">
        <v>50</v>
      </c>
      <c r="P31" s="20" t="s">
        <v>50</v>
      </c>
      <c r="Q31" s="21" t="s">
        <v>50</v>
      </c>
      <c r="R31" s="21" t="s">
        <v>50</v>
      </c>
      <c r="S31" s="21" t="s">
        <v>50</v>
      </c>
      <c r="T31" s="22" t="s">
        <v>50</v>
      </c>
    </row>
    <row r="32" spans="1:20" x14ac:dyDescent="0.2">
      <c r="A32" s="6" t="s">
        <v>52</v>
      </c>
      <c r="B32" s="16">
        <v>6199</v>
      </c>
      <c r="C32" s="25" t="s">
        <v>3</v>
      </c>
      <c r="D32" s="20" t="s">
        <v>50</v>
      </c>
      <c r="E32" s="20" t="s">
        <v>50</v>
      </c>
      <c r="F32" s="20" t="s">
        <v>50</v>
      </c>
      <c r="G32" s="19" t="s">
        <v>50</v>
      </c>
      <c r="H32" s="19" t="s">
        <v>50</v>
      </c>
      <c r="I32" s="19" t="s">
        <v>50</v>
      </c>
      <c r="J32" s="19" t="s">
        <v>50</v>
      </c>
      <c r="K32" s="19" t="s">
        <v>50</v>
      </c>
      <c r="L32" s="19" t="s">
        <v>50</v>
      </c>
      <c r="M32" s="19" t="s">
        <v>50</v>
      </c>
      <c r="N32" s="19" t="s">
        <v>50</v>
      </c>
      <c r="O32" s="20" t="s">
        <v>50</v>
      </c>
      <c r="P32" s="20" t="s">
        <v>50</v>
      </c>
      <c r="Q32" s="21">
        <v>3</v>
      </c>
      <c r="R32" s="21">
        <v>9</v>
      </c>
      <c r="S32" s="21">
        <v>4.5</v>
      </c>
      <c r="T32" s="22">
        <v>13</v>
      </c>
    </row>
    <row r="33" spans="1:20" x14ac:dyDescent="0.2">
      <c r="A33" s="6" t="s">
        <v>53</v>
      </c>
      <c r="B33" s="7">
        <v>6471</v>
      </c>
      <c r="C33" s="25" t="s">
        <v>3</v>
      </c>
      <c r="D33" s="20" t="s">
        <v>50</v>
      </c>
      <c r="E33" s="20" t="s">
        <v>50</v>
      </c>
      <c r="F33" s="20" t="s">
        <v>50</v>
      </c>
      <c r="G33" s="19" t="s">
        <v>50</v>
      </c>
      <c r="H33" s="19" t="s">
        <v>50</v>
      </c>
      <c r="I33" s="19" t="s">
        <v>50</v>
      </c>
      <c r="J33" s="19" t="s">
        <v>50</v>
      </c>
      <c r="K33" s="19" t="s">
        <v>50</v>
      </c>
      <c r="L33" s="19" t="s">
        <v>50</v>
      </c>
      <c r="M33" s="19" t="s">
        <v>50</v>
      </c>
      <c r="N33" s="19" t="s">
        <v>50</v>
      </c>
      <c r="O33" s="20" t="s">
        <v>50</v>
      </c>
      <c r="P33" s="20" t="s">
        <v>50</v>
      </c>
      <c r="Q33" s="21">
        <v>3.33</v>
      </c>
      <c r="R33" s="21">
        <v>4.33</v>
      </c>
      <c r="S33" s="21">
        <v>4</v>
      </c>
      <c r="T33" s="22">
        <v>13</v>
      </c>
    </row>
    <row r="34" spans="1:20" x14ac:dyDescent="0.2">
      <c r="A34" s="6" t="s">
        <v>24</v>
      </c>
      <c r="B34" s="16">
        <v>3676</v>
      </c>
      <c r="C34" s="8" t="s">
        <v>6</v>
      </c>
      <c r="D34" s="17">
        <v>0.19700000000000001</v>
      </c>
      <c r="E34" s="17">
        <v>0.45900000000000002</v>
      </c>
      <c r="F34" s="18">
        <v>0.161</v>
      </c>
      <c r="G34" s="11">
        <v>0</v>
      </c>
      <c r="H34" s="11">
        <v>14.5</v>
      </c>
      <c r="I34" s="11">
        <v>22</v>
      </c>
      <c r="J34" s="19">
        <v>31.5</v>
      </c>
      <c r="K34">
        <v>3</v>
      </c>
      <c r="L34">
        <v>7.5</v>
      </c>
      <c r="M34">
        <v>14</v>
      </c>
      <c r="N34" s="19">
        <v>19.5</v>
      </c>
      <c r="O34" s="20" t="s">
        <v>50</v>
      </c>
      <c r="P34" s="20" t="s">
        <v>50</v>
      </c>
      <c r="Q34" s="21" t="s">
        <v>50</v>
      </c>
      <c r="R34" s="21" t="s">
        <v>50</v>
      </c>
      <c r="S34" s="21" t="s">
        <v>50</v>
      </c>
      <c r="T34" s="22" t="s">
        <v>50</v>
      </c>
    </row>
    <row r="35" spans="1:20" x14ac:dyDescent="0.2">
      <c r="A35" s="6" t="s">
        <v>5</v>
      </c>
      <c r="B35" s="16">
        <v>3914</v>
      </c>
      <c r="C35" s="8" t="s">
        <v>6</v>
      </c>
      <c r="D35" s="17">
        <v>0.156</v>
      </c>
      <c r="E35" s="17">
        <v>0.34</v>
      </c>
      <c r="F35" s="18">
        <v>0.24</v>
      </c>
      <c r="G35" s="11">
        <v>5.5</v>
      </c>
      <c r="H35" s="11">
        <v>20.5</v>
      </c>
      <c r="I35" s="11">
        <v>30</v>
      </c>
      <c r="J35" s="19">
        <v>39.5</v>
      </c>
      <c r="K35">
        <v>4</v>
      </c>
      <c r="L35">
        <v>7.5</v>
      </c>
      <c r="M35">
        <v>12</v>
      </c>
      <c r="N35" s="19">
        <v>18</v>
      </c>
      <c r="O35" s="20">
        <v>170</v>
      </c>
      <c r="P35" s="20" t="s">
        <v>50</v>
      </c>
      <c r="Q35" s="21" t="s">
        <v>50</v>
      </c>
      <c r="R35" s="21" t="s">
        <v>50</v>
      </c>
      <c r="S35" s="21" t="s">
        <v>50</v>
      </c>
      <c r="T35" s="22" t="s">
        <v>50</v>
      </c>
    </row>
    <row r="36" spans="1:20" x14ac:dyDescent="0.2">
      <c r="A36" s="6" t="s">
        <v>7</v>
      </c>
      <c r="B36" s="16">
        <v>3969</v>
      </c>
      <c r="C36" s="25" t="s">
        <v>6</v>
      </c>
      <c r="D36" s="17">
        <v>0.16300000000000001</v>
      </c>
      <c r="E36" s="17">
        <v>0.22</v>
      </c>
      <c r="F36" s="18">
        <v>0.187</v>
      </c>
      <c r="G36" s="11">
        <v>5</v>
      </c>
      <c r="H36" s="11">
        <v>17.5</v>
      </c>
      <c r="I36" s="11">
        <v>25.5</v>
      </c>
      <c r="J36" s="19">
        <v>33.5</v>
      </c>
      <c r="K36">
        <v>6</v>
      </c>
      <c r="L36">
        <v>12</v>
      </c>
      <c r="M36">
        <v>20</v>
      </c>
      <c r="N36" s="19">
        <v>26</v>
      </c>
      <c r="O36" s="20">
        <v>245</v>
      </c>
      <c r="P36" s="20">
        <v>7.5999999999999988</v>
      </c>
      <c r="Q36" s="21" t="s">
        <v>50</v>
      </c>
      <c r="R36" s="21" t="s">
        <v>50</v>
      </c>
      <c r="S36" s="21" t="s">
        <v>50</v>
      </c>
      <c r="T36" s="22" t="s">
        <v>50</v>
      </c>
    </row>
    <row r="37" spans="1:20" x14ac:dyDescent="0.2">
      <c r="A37" s="24" t="s">
        <v>23</v>
      </c>
      <c r="B37" s="16">
        <v>4180</v>
      </c>
      <c r="C37" s="8" t="s">
        <v>6</v>
      </c>
      <c r="D37" s="17">
        <v>0.15</v>
      </c>
      <c r="E37" s="17">
        <v>0.30499999999999999</v>
      </c>
      <c r="F37" s="18">
        <v>0.153</v>
      </c>
      <c r="G37" s="11">
        <v>0</v>
      </c>
      <c r="H37" s="11">
        <v>15.5</v>
      </c>
      <c r="I37" s="11">
        <v>24</v>
      </c>
      <c r="J37" s="19">
        <v>32</v>
      </c>
      <c r="K37">
        <v>4</v>
      </c>
      <c r="L37">
        <v>6.5</v>
      </c>
      <c r="M37">
        <v>12.5</v>
      </c>
      <c r="N37" s="19">
        <v>18.5</v>
      </c>
      <c r="O37" s="20">
        <v>165</v>
      </c>
      <c r="P37" s="20" t="s">
        <v>50</v>
      </c>
      <c r="Q37" s="21" t="s">
        <v>50</v>
      </c>
      <c r="R37" s="21" t="s">
        <v>50</v>
      </c>
      <c r="S37" s="21" t="s">
        <v>50</v>
      </c>
      <c r="T37" s="22" t="s">
        <v>50</v>
      </c>
    </row>
    <row r="38" spans="1:20" x14ac:dyDescent="0.2">
      <c r="A38" s="6" t="s">
        <v>8</v>
      </c>
      <c r="B38" s="16">
        <v>5885</v>
      </c>
      <c r="C38" s="8" t="s">
        <v>6</v>
      </c>
      <c r="D38" s="17">
        <v>0.22800000000000001</v>
      </c>
      <c r="E38" s="17">
        <v>0.63100000000000001</v>
      </c>
      <c r="F38" s="18">
        <v>0.11600000000000001</v>
      </c>
      <c r="G38" s="11">
        <v>5.5</v>
      </c>
      <c r="H38" s="11">
        <v>19</v>
      </c>
      <c r="I38" s="11">
        <v>28.5</v>
      </c>
      <c r="J38" s="19">
        <v>37</v>
      </c>
      <c r="K38">
        <v>4.5</v>
      </c>
      <c r="L38">
        <v>15.5</v>
      </c>
      <c r="M38">
        <v>22.5</v>
      </c>
      <c r="N38" s="19">
        <v>28.5</v>
      </c>
      <c r="O38" s="20">
        <v>207.5</v>
      </c>
      <c r="P38" s="20">
        <v>20.900000000000002</v>
      </c>
      <c r="Q38" s="21">
        <v>3</v>
      </c>
      <c r="R38" s="21">
        <v>4.33</v>
      </c>
      <c r="S38" s="21">
        <v>5</v>
      </c>
      <c r="T38" s="22">
        <v>11.67</v>
      </c>
    </row>
    <row r="39" spans="1:20" x14ac:dyDescent="0.2">
      <c r="A39" s="6" t="s">
        <v>9</v>
      </c>
      <c r="B39" s="16">
        <v>6043</v>
      </c>
      <c r="C39" s="8" t="s">
        <v>6</v>
      </c>
      <c r="D39" s="17">
        <v>0.216</v>
      </c>
      <c r="E39" s="17">
        <v>0.38200000000000001</v>
      </c>
      <c r="F39" s="18">
        <v>0.23200000000000001</v>
      </c>
      <c r="G39" s="11">
        <v>7</v>
      </c>
      <c r="H39" s="11">
        <v>22</v>
      </c>
      <c r="I39" s="11">
        <v>31</v>
      </c>
      <c r="J39" s="19">
        <v>40</v>
      </c>
      <c r="K39">
        <v>3</v>
      </c>
      <c r="L39">
        <v>5</v>
      </c>
      <c r="M39">
        <v>7</v>
      </c>
      <c r="N39" s="19">
        <v>9</v>
      </c>
      <c r="O39" s="20">
        <v>188.33333333333334</v>
      </c>
      <c r="P39" s="20" t="s">
        <v>50</v>
      </c>
      <c r="Q39" s="21">
        <v>3</v>
      </c>
      <c r="R39" s="21">
        <v>7.67</v>
      </c>
      <c r="S39" s="21">
        <v>4.33</v>
      </c>
      <c r="T39" s="22">
        <v>11</v>
      </c>
    </row>
    <row r="40" spans="1:20" x14ac:dyDescent="0.2">
      <c r="A40" s="6" t="s">
        <v>29</v>
      </c>
      <c r="B40" s="16">
        <v>6059</v>
      </c>
      <c r="C40" s="25" t="s">
        <v>6</v>
      </c>
      <c r="D40" s="17">
        <v>0.184</v>
      </c>
      <c r="E40" s="17">
        <v>0.14199999999999999</v>
      </c>
      <c r="F40" s="18">
        <v>0.184</v>
      </c>
      <c r="G40" s="11">
        <v>6</v>
      </c>
      <c r="H40" s="11">
        <v>19</v>
      </c>
      <c r="I40" s="11">
        <v>30.5</v>
      </c>
      <c r="J40" s="19">
        <v>39.5</v>
      </c>
      <c r="K40">
        <v>4</v>
      </c>
      <c r="L40">
        <v>7</v>
      </c>
      <c r="M40">
        <v>16</v>
      </c>
      <c r="N40" s="19">
        <v>25</v>
      </c>
      <c r="O40" s="20" t="s">
        <v>50</v>
      </c>
      <c r="P40" s="20" t="s">
        <v>50</v>
      </c>
      <c r="Q40" s="21">
        <v>3</v>
      </c>
      <c r="R40" s="21">
        <v>8</v>
      </c>
      <c r="S40" s="21">
        <v>4.33</v>
      </c>
      <c r="T40" s="22">
        <v>9.67</v>
      </c>
    </row>
    <row r="41" spans="1:20" x14ac:dyDescent="0.2">
      <c r="A41" s="7" t="s">
        <v>54</v>
      </c>
      <c r="B41" s="16">
        <v>6607</v>
      </c>
      <c r="C41" s="25" t="s">
        <v>6</v>
      </c>
      <c r="D41" s="17">
        <v>0.107</v>
      </c>
      <c r="E41" s="17">
        <v>0.30199999999999999</v>
      </c>
      <c r="F41" s="18">
        <v>0.19600000000000001</v>
      </c>
      <c r="G41" s="11">
        <v>8</v>
      </c>
      <c r="H41" s="11">
        <v>21</v>
      </c>
      <c r="I41" s="11">
        <v>30.5</v>
      </c>
      <c r="J41" s="19">
        <v>41.5</v>
      </c>
      <c r="K41">
        <v>4.5</v>
      </c>
      <c r="L41">
        <v>12</v>
      </c>
      <c r="M41">
        <v>15.5</v>
      </c>
      <c r="N41" s="19">
        <v>22.5</v>
      </c>
      <c r="O41" s="20" t="s">
        <v>50</v>
      </c>
      <c r="P41" s="20" t="s">
        <v>50</v>
      </c>
      <c r="Q41" s="21" t="s">
        <v>50</v>
      </c>
      <c r="R41" s="21" t="s">
        <v>50</v>
      </c>
      <c r="S41" s="21" t="s">
        <v>50</v>
      </c>
      <c r="T41" s="22" t="s">
        <v>50</v>
      </c>
    </row>
    <row r="42" spans="1:20" x14ac:dyDescent="0.2">
      <c r="A42" s="7" t="s">
        <v>55</v>
      </c>
      <c r="B42" s="16">
        <v>6608</v>
      </c>
      <c r="C42" s="25" t="s">
        <v>6</v>
      </c>
      <c r="D42" s="17">
        <v>0.25700000000000001</v>
      </c>
      <c r="E42" s="17">
        <v>0.154</v>
      </c>
      <c r="F42" s="18">
        <v>0.217</v>
      </c>
      <c r="G42" s="11">
        <v>3</v>
      </c>
      <c r="H42" s="11">
        <v>16</v>
      </c>
      <c r="I42" s="11">
        <v>24.5</v>
      </c>
      <c r="J42" s="19">
        <v>33</v>
      </c>
      <c r="K42">
        <v>4</v>
      </c>
      <c r="L42">
        <v>7.5</v>
      </c>
      <c r="M42">
        <v>12</v>
      </c>
      <c r="N42" s="19">
        <v>21</v>
      </c>
      <c r="O42" s="20" t="s">
        <v>50</v>
      </c>
      <c r="P42" s="20" t="s">
        <v>50</v>
      </c>
      <c r="Q42" s="21" t="s">
        <v>50</v>
      </c>
      <c r="R42" s="21" t="s">
        <v>50</v>
      </c>
      <c r="S42" s="21" t="s">
        <v>50</v>
      </c>
      <c r="T42" s="22" t="s">
        <v>50</v>
      </c>
    </row>
    <row r="43" spans="1:20" x14ac:dyDescent="0.2">
      <c r="A43" s="7" t="s">
        <v>56</v>
      </c>
      <c r="B43" s="16">
        <v>6609</v>
      </c>
      <c r="C43" s="8" t="s">
        <v>6</v>
      </c>
      <c r="D43" s="17">
        <v>0.19500000000000001</v>
      </c>
      <c r="E43" s="17">
        <v>0.41899999999999998</v>
      </c>
      <c r="F43" s="18">
        <v>0.20200000000000001</v>
      </c>
      <c r="G43" s="11">
        <v>3</v>
      </c>
      <c r="H43" s="11">
        <v>17</v>
      </c>
      <c r="I43" s="11">
        <v>25</v>
      </c>
      <c r="J43" s="19">
        <v>36</v>
      </c>
      <c r="K43">
        <v>3.5</v>
      </c>
      <c r="L43">
        <v>5.5</v>
      </c>
      <c r="M43">
        <v>10</v>
      </c>
      <c r="N43" s="19">
        <v>18.5</v>
      </c>
      <c r="O43" s="20" t="s">
        <v>50</v>
      </c>
      <c r="P43" s="20" t="s">
        <v>50</v>
      </c>
      <c r="Q43" s="21" t="s">
        <v>50</v>
      </c>
      <c r="R43" s="21" t="s">
        <v>50</v>
      </c>
      <c r="S43" s="21" t="s">
        <v>50</v>
      </c>
      <c r="T43" s="22" t="s">
        <v>50</v>
      </c>
    </row>
    <row r="44" spans="1:20" x14ac:dyDescent="0.2">
      <c r="A44" s="23" t="s">
        <v>25</v>
      </c>
      <c r="B44" s="16">
        <v>4111</v>
      </c>
      <c r="C44" s="25" t="s">
        <v>77</v>
      </c>
      <c r="D44" s="17">
        <v>0.21199999999999999</v>
      </c>
      <c r="E44" s="17">
        <v>0.16900000000000001</v>
      </c>
      <c r="F44" s="18">
        <v>0.13300000000000001</v>
      </c>
      <c r="G44" s="11">
        <v>7</v>
      </c>
      <c r="H44" s="11">
        <v>19</v>
      </c>
      <c r="I44" s="11">
        <v>28</v>
      </c>
      <c r="J44" s="19">
        <v>36</v>
      </c>
      <c r="K44">
        <v>4</v>
      </c>
      <c r="L44">
        <v>11.5</v>
      </c>
      <c r="M44">
        <v>19.5</v>
      </c>
      <c r="N44" s="19">
        <v>26</v>
      </c>
      <c r="O44" s="20" t="s">
        <v>50</v>
      </c>
      <c r="P44" s="20" t="s">
        <v>50</v>
      </c>
      <c r="Q44" s="21" t="s">
        <v>50</v>
      </c>
      <c r="R44" s="21" t="s">
        <v>50</v>
      </c>
      <c r="S44" s="21" t="s">
        <v>50</v>
      </c>
      <c r="T44" s="22" t="s">
        <v>50</v>
      </c>
    </row>
    <row r="45" spans="1:20" x14ac:dyDescent="0.2">
      <c r="A45" s="6" t="s">
        <v>26</v>
      </c>
      <c r="B45" s="16">
        <v>5419</v>
      </c>
      <c r="C45" s="25" t="s">
        <v>77</v>
      </c>
      <c r="D45" s="17">
        <v>0.14299999999999999</v>
      </c>
      <c r="E45" s="17">
        <v>0.78</v>
      </c>
      <c r="F45" s="18">
        <v>0.13900000000000001</v>
      </c>
      <c r="G45" s="11">
        <v>7</v>
      </c>
      <c r="H45" s="11">
        <v>18.5</v>
      </c>
      <c r="I45" s="11">
        <v>29.5</v>
      </c>
      <c r="J45" s="19">
        <v>37.5</v>
      </c>
      <c r="K45">
        <v>3.5</v>
      </c>
      <c r="L45">
        <v>7.5</v>
      </c>
      <c r="M45">
        <v>17</v>
      </c>
      <c r="N45" s="19">
        <v>25</v>
      </c>
      <c r="O45" s="20" t="s">
        <v>50</v>
      </c>
      <c r="P45" s="20" t="s">
        <v>50</v>
      </c>
      <c r="Q45" s="21">
        <v>3</v>
      </c>
      <c r="R45" s="21">
        <v>6.33</v>
      </c>
      <c r="S45" s="21">
        <v>6</v>
      </c>
      <c r="T45" s="22">
        <v>10</v>
      </c>
    </row>
    <row r="46" spans="1:20" x14ac:dyDescent="0.2">
      <c r="A46" s="6" t="s">
        <v>1</v>
      </c>
      <c r="B46" s="16">
        <v>6037</v>
      </c>
      <c r="C46" s="25" t="s">
        <v>77</v>
      </c>
      <c r="D46" s="17">
        <v>0.10199999999999999</v>
      </c>
      <c r="E46" s="17">
        <v>0.14699999999999999</v>
      </c>
      <c r="F46" s="18">
        <v>0.1</v>
      </c>
      <c r="G46" s="11">
        <v>4</v>
      </c>
      <c r="H46" s="11">
        <v>16</v>
      </c>
      <c r="I46" s="11">
        <v>24.5</v>
      </c>
      <c r="J46" s="19">
        <v>32.5</v>
      </c>
      <c r="K46">
        <v>4</v>
      </c>
      <c r="L46">
        <v>6</v>
      </c>
      <c r="M46">
        <v>13.5</v>
      </c>
      <c r="N46" s="19">
        <v>20.5</v>
      </c>
      <c r="O46" s="20">
        <v>280</v>
      </c>
      <c r="P46" s="20">
        <v>48.70000000000001</v>
      </c>
      <c r="Q46" s="21">
        <v>3.67</v>
      </c>
      <c r="R46" s="21">
        <v>8</v>
      </c>
      <c r="S46" s="21">
        <v>3.67</v>
      </c>
      <c r="T46" s="22">
        <v>8.33</v>
      </c>
    </row>
    <row r="47" spans="1:20" x14ac:dyDescent="0.2">
      <c r="A47" s="6" t="s">
        <v>27</v>
      </c>
      <c r="B47" s="16">
        <v>6039</v>
      </c>
      <c r="C47" s="25" t="s">
        <v>77</v>
      </c>
      <c r="D47" s="17">
        <v>0.183</v>
      </c>
      <c r="E47" s="17">
        <v>0.39100000000000001</v>
      </c>
      <c r="F47" s="18">
        <v>0.14499999999999999</v>
      </c>
      <c r="G47" s="11">
        <v>5</v>
      </c>
      <c r="H47" s="11">
        <v>18.5</v>
      </c>
      <c r="I47" s="11">
        <v>30</v>
      </c>
      <c r="J47" s="19">
        <v>37.5</v>
      </c>
      <c r="K47">
        <v>5.5</v>
      </c>
      <c r="L47">
        <v>14</v>
      </c>
      <c r="M47">
        <v>21.5</v>
      </c>
      <c r="N47" s="19">
        <v>29.5</v>
      </c>
      <c r="O47" s="20" t="s">
        <v>50</v>
      </c>
      <c r="P47" s="20" t="s">
        <v>50</v>
      </c>
      <c r="Q47" s="21" t="s">
        <v>50</v>
      </c>
      <c r="R47" s="21" t="s">
        <v>50</v>
      </c>
      <c r="S47" s="21" t="s">
        <v>50</v>
      </c>
      <c r="T47" s="22" t="s">
        <v>50</v>
      </c>
    </row>
    <row r="48" spans="1:20" x14ac:dyDescent="0.2">
      <c r="A48" s="6" t="s">
        <v>28</v>
      </c>
      <c r="B48" s="16">
        <v>6040</v>
      </c>
      <c r="C48" s="25" t="s">
        <v>77</v>
      </c>
      <c r="D48" s="17">
        <v>0.28999999999999998</v>
      </c>
      <c r="E48" s="17">
        <v>0.151</v>
      </c>
      <c r="F48" s="18">
        <v>0.16700000000000001</v>
      </c>
      <c r="G48" s="11">
        <v>10</v>
      </c>
      <c r="H48" s="11">
        <v>23.5</v>
      </c>
      <c r="I48" s="11">
        <v>34</v>
      </c>
      <c r="J48" s="19">
        <v>42</v>
      </c>
      <c r="K48">
        <v>3.5</v>
      </c>
      <c r="L48">
        <v>6</v>
      </c>
      <c r="M48">
        <v>13</v>
      </c>
      <c r="N48" s="19">
        <v>20.5</v>
      </c>
      <c r="O48" s="20">
        <v>170</v>
      </c>
      <c r="P48" s="20" t="s">
        <v>50</v>
      </c>
      <c r="Q48" s="21">
        <v>3.33</v>
      </c>
      <c r="R48" s="21">
        <v>5</v>
      </c>
      <c r="S48" s="21">
        <v>4</v>
      </c>
      <c r="T48" s="22">
        <v>7.33</v>
      </c>
    </row>
    <row r="49" spans="1:20" x14ac:dyDescent="0.2">
      <c r="A49" s="6" t="s">
        <v>30</v>
      </c>
      <c r="B49" s="16">
        <v>6060</v>
      </c>
      <c r="C49" s="25" t="s">
        <v>77</v>
      </c>
      <c r="D49" s="17">
        <v>0.16</v>
      </c>
      <c r="E49" s="17">
        <v>0.27100000000000002</v>
      </c>
      <c r="F49" s="18">
        <v>0.254</v>
      </c>
      <c r="G49" s="11">
        <v>8.5</v>
      </c>
      <c r="H49" s="11">
        <v>22.5</v>
      </c>
      <c r="I49" s="11">
        <v>33.5</v>
      </c>
      <c r="J49" s="19">
        <v>41.5</v>
      </c>
      <c r="K49">
        <v>4.5</v>
      </c>
      <c r="L49">
        <v>11</v>
      </c>
      <c r="M49">
        <v>19</v>
      </c>
      <c r="N49" s="19">
        <v>26.5</v>
      </c>
      <c r="O49" s="20">
        <v>153.33333333333334</v>
      </c>
      <c r="P49" s="20" t="s">
        <v>50</v>
      </c>
      <c r="Q49" s="21">
        <v>3</v>
      </c>
      <c r="R49" s="21">
        <v>10</v>
      </c>
      <c r="S49" s="21">
        <v>4</v>
      </c>
      <c r="T49" s="22">
        <v>10</v>
      </c>
    </row>
    <row r="50" spans="1:20" x14ac:dyDescent="0.2">
      <c r="A50" s="6" t="s">
        <v>31</v>
      </c>
      <c r="B50" s="16">
        <v>6064</v>
      </c>
      <c r="C50" s="25" t="s">
        <v>77</v>
      </c>
      <c r="D50" s="17">
        <v>0.2</v>
      </c>
      <c r="E50" s="17">
        <v>0.29799999999999999</v>
      </c>
      <c r="F50" s="18">
        <v>0.14799999999999999</v>
      </c>
      <c r="G50" s="11">
        <v>6.5</v>
      </c>
      <c r="H50" s="11">
        <v>19</v>
      </c>
      <c r="I50" s="11">
        <v>29</v>
      </c>
      <c r="J50" s="19">
        <v>38.5</v>
      </c>
      <c r="K50">
        <v>4</v>
      </c>
      <c r="L50">
        <v>6</v>
      </c>
      <c r="M50">
        <v>10.5</v>
      </c>
      <c r="N50" s="19">
        <v>20</v>
      </c>
      <c r="O50" s="20" t="s">
        <v>50</v>
      </c>
      <c r="P50" s="20" t="s">
        <v>50</v>
      </c>
      <c r="Q50" s="21">
        <v>3</v>
      </c>
      <c r="R50" s="21">
        <v>10</v>
      </c>
      <c r="S50" s="21">
        <v>5</v>
      </c>
      <c r="T50" s="22">
        <v>9</v>
      </c>
    </row>
    <row r="51" spans="1:20" x14ac:dyDescent="0.2">
      <c r="A51" s="6" t="s">
        <v>57</v>
      </c>
      <c r="B51" s="16">
        <v>5618</v>
      </c>
      <c r="C51" s="25" t="s">
        <v>58</v>
      </c>
      <c r="D51" s="26" t="s">
        <v>50</v>
      </c>
      <c r="E51" s="13" t="s">
        <v>50</v>
      </c>
      <c r="F51" s="13" t="s">
        <v>50</v>
      </c>
      <c r="G51" s="12" t="s">
        <v>50</v>
      </c>
      <c r="H51" s="12" t="s">
        <v>50</v>
      </c>
      <c r="I51" s="12" t="s">
        <v>50</v>
      </c>
      <c r="J51" s="12" t="s">
        <v>50</v>
      </c>
      <c r="K51" s="12" t="s">
        <v>50</v>
      </c>
      <c r="L51" s="12" t="s">
        <v>50</v>
      </c>
      <c r="M51" s="12" t="s">
        <v>50</v>
      </c>
      <c r="N51" s="27" t="s">
        <v>50</v>
      </c>
      <c r="O51" s="13">
        <v>263.33333333333331</v>
      </c>
      <c r="P51" s="13">
        <v>59.233333333333341</v>
      </c>
      <c r="Q51" s="14" t="s">
        <v>50</v>
      </c>
      <c r="R51" s="14" t="s">
        <v>50</v>
      </c>
      <c r="S51" s="14" t="s">
        <v>50</v>
      </c>
      <c r="T51" s="15" t="s">
        <v>50</v>
      </c>
    </row>
    <row r="52" spans="1:20" x14ac:dyDescent="0.2">
      <c r="A52" s="6" t="s">
        <v>59</v>
      </c>
      <c r="B52" s="16">
        <v>6061</v>
      </c>
      <c r="C52" s="25" t="s">
        <v>58</v>
      </c>
      <c r="D52" s="28" t="s">
        <v>50</v>
      </c>
      <c r="E52" s="29" t="s">
        <v>50</v>
      </c>
      <c r="F52" s="29" t="s">
        <v>50</v>
      </c>
      <c r="G52" s="30" t="s">
        <v>50</v>
      </c>
      <c r="H52" s="30" t="s">
        <v>50</v>
      </c>
      <c r="I52" s="30" t="s">
        <v>50</v>
      </c>
      <c r="J52" s="30" t="s">
        <v>50</v>
      </c>
      <c r="K52" s="30" t="s">
        <v>50</v>
      </c>
      <c r="L52" s="30" t="s">
        <v>50</v>
      </c>
      <c r="M52" s="30" t="s">
        <v>50</v>
      </c>
      <c r="N52" s="30" t="s">
        <v>50</v>
      </c>
      <c r="O52" s="29">
        <v>236.66666666666666</v>
      </c>
      <c r="P52" s="29">
        <v>52.25</v>
      </c>
      <c r="Q52" s="31" t="s">
        <v>50</v>
      </c>
      <c r="R52" s="31" t="s">
        <v>50</v>
      </c>
      <c r="S52" s="31" t="s">
        <v>50</v>
      </c>
      <c r="T52" s="32" t="s">
        <v>50</v>
      </c>
    </row>
    <row r="53" spans="1:20" x14ac:dyDescent="0.2">
      <c r="A53" s="34" t="s">
        <v>60</v>
      </c>
      <c r="B53" s="34"/>
      <c r="C53" s="34"/>
      <c r="D53" s="33">
        <f t="shared" ref="D53:N53" si="0">COUNTIF(D2:D50,"&gt;-1")</f>
        <v>47</v>
      </c>
      <c r="E53" s="33">
        <f t="shared" si="0"/>
        <v>47</v>
      </c>
      <c r="F53" s="33">
        <f t="shared" si="0"/>
        <v>47</v>
      </c>
      <c r="G53" s="33">
        <f t="shared" si="0"/>
        <v>47</v>
      </c>
      <c r="H53" s="33">
        <f t="shared" si="0"/>
        <v>47</v>
      </c>
      <c r="I53" s="33">
        <f t="shared" si="0"/>
        <v>47</v>
      </c>
      <c r="J53" s="33">
        <f t="shared" si="0"/>
        <v>47</v>
      </c>
      <c r="K53" s="33">
        <f>COUNTIF(K2:K50,"&gt;-1")</f>
        <v>47</v>
      </c>
      <c r="L53" s="33">
        <f>COUNTIF(L2:L50,"&gt;-1")</f>
        <v>47</v>
      </c>
      <c r="M53" s="33">
        <f>COUNTIF(M2:M50,"&gt;-1")</f>
        <v>47</v>
      </c>
      <c r="N53" s="33">
        <f t="shared" si="0"/>
        <v>47</v>
      </c>
      <c r="O53" s="33">
        <f t="shared" ref="O53:T53" si="1">COUNTIF(O2:O50,"&gt;-1")</f>
        <v>24</v>
      </c>
      <c r="P53" s="33">
        <f t="shared" si="1"/>
        <v>7</v>
      </c>
      <c r="Q53" s="33">
        <f t="shared" si="1"/>
        <v>18</v>
      </c>
      <c r="R53" s="33">
        <f t="shared" si="1"/>
        <v>18</v>
      </c>
      <c r="S53" s="33">
        <f t="shared" si="1"/>
        <v>18</v>
      </c>
      <c r="T53" s="33">
        <f t="shared" si="1"/>
        <v>18</v>
      </c>
    </row>
  </sheetData>
  <mergeCells count="1">
    <mergeCell ref="A53:C53"/>
  </mergeCells>
  <phoneticPr fontId="7" type="noConversion"/>
  <conditionalFormatting sqref="A53 A1:F52 J1:J52 N1:T52">
    <cfRule type="expression" dxfId="18" priority="19">
      <formula>A1="x"</formula>
    </cfRule>
  </conditionalFormatting>
  <conditionalFormatting sqref="G1">
    <cfRule type="expression" dxfId="17" priority="18">
      <formula>G1="x"</formula>
    </cfRule>
  </conditionalFormatting>
  <conditionalFormatting sqref="H1">
    <cfRule type="expression" dxfId="16" priority="17">
      <formula>H1="x"</formula>
    </cfRule>
  </conditionalFormatting>
  <conditionalFormatting sqref="I1">
    <cfRule type="expression" dxfId="15" priority="16">
      <formula>I1="x"</formula>
    </cfRule>
  </conditionalFormatting>
  <conditionalFormatting sqref="G32:G33">
    <cfRule type="expression" dxfId="14" priority="15">
      <formula>G32="x"</formula>
    </cfRule>
  </conditionalFormatting>
  <conditionalFormatting sqref="H32:I33">
    <cfRule type="expression" dxfId="13" priority="14">
      <formula>H32="x"</formula>
    </cfRule>
  </conditionalFormatting>
  <conditionalFormatting sqref="G52">
    <cfRule type="expression" dxfId="12" priority="13">
      <formula>G52="x"</formula>
    </cfRule>
  </conditionalFormatting>
  <conditionalFormatting sqref="H52:I52 I51">
    <cfRule type="expression" dxfId="11" priority="12">
      <formula>H51="x"</formula>
    </cfRule>
  </conditionalFormatting>
  <conditionalFormatting sqref="G51">
    <cfRule type="expression" dxfId="10" priority="11">
      <formula>G51="x"</formula>
    </cfRule>
  </conditionalFormatting>
  <conditionalFormatting sqref="H51">
    <cfRule type="expression" dxfId="9" priority="10">
      <formula>H51="x"</formula>
    </cfRule>
  </conditionalFormatting>
  <conditionalFormatting sqref="K1">
    <cfRule type="expression" dxfId="8" priority="9">
      <formula>K1="x"</formula>
    </cfRule>
  </conditionalFormatting>
  <conditionalFormatting sqref="L1">
    <cfRule type="expression" dxfId="7" priority="8">
      <formula>L1="x"</formula>
    </cfRule>
  </conditionalFormatting>
  <conditionalFormatting sqref="M1">
    <cfRule type="expression" dxfId="6" priority="7">
      <formula>M1="x"</formula>
    </cfRule>
  </conditionalFormatting>
  <conditionalFormatting sqref="K51:K52">
    <cfRule type="expression" dxfId="5" priority="6">
      <formula>K51="x"</formula>
    </cfRule>
  </conditionalFormatting>
  <conditionalFormatting sqref="L51:L52">
    <cfRule type="expression" dxfId="4" priority="5">
      <formula>L51="x"</formula>
    </cfRule>
  </conditionalFormatting>
  <conditionalFormatting sqref="M51:M52">
    <cfRule type="expression" dxfId="3" priority="4">
      <formula>M51="x"</formula>
    </cfRule>
  </conditionalFormatting>
  <conditionalFormatting sqref="M32:M33">
    <cfRule type="expression" dxfId="2" priority="3">
      <formula>M32="x"</formula>
    </cfRule>
  </conditionalFormatting>
  <conditionalFormatting sqref="L32:L33">
    <cfRule type="expression" dxfId="1" priority="2">
      <formula>L32="x"</formula>
    </cfRule>
  </conditionalFormatting>
  <conditionalFormatting sqref="K32:K33">
    <cfRule type="expression" dxfId="0" priority="1">
      <formula>K32="x"</formula>
    </cfRule>
  </conditionalFormatting>
  <pageMargins left="0.7" right="0.7" top="0.75" bottom="0.75" header="0.3" footer="0.3"/>
  <pageSetup paperSize="9" scale="5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Antoine Branca</cp:lastModifiedBy>
  <cp:lastPrinted>2018-01-16T16:33:11Z</cp:lastPrinted>
  <dcterms:created xsi:type="dcterms:W3CDTF">2017-12-20T15:28:03Z</dcterms:created>
  <dcterms:modified xsi:type="dcterms:W3CDTF">2018-06-25T10:04:13Z</dcterms:modified>
</cp:coreProperties>
</file>